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0475" windowHeight="8070"/>
  </bookViews>
  <sheets>
    <sheet name="SASData" sheetId="2" r:id="rId1"/>
  </sheets>
  <calcPr calcId="125725"/>
</workbook>
</file>

<file path=xl/calcChain.xml><?xml version="1.0" encoding="utf-8"?>
<calcChain xmlns="http://schemas.openxmlformats.org/spreadsheetml/2006/main">
  <c r="E2" i="2"/>
  <c r="M2" s="1"/>
  <c r="N2" s="1"/>
  <c r="E21"/>
  <c r="M21" s="1"/>
  <c r="N21" s="1"/>
  <c r="E18"/>
  <c r="M18" s="1"/>
  <c r="N18" s="1"/>
  <c r="E20"/>
  <c r="M20" s="1"/>
  <c r="N20" s="1"/>
  <c r="E17"/>
  <c r="M17" s="1"/>
  <c r="N17" s="1"/>
  <c r="E3"/>
  <c r="M3" s="1"/>
  <c r="N3" s="1"/>
  <c r="E5"/>
  <c r="M5" s="1"/>
  <c r="N5" s="1"/>
  <c r="E7"/>
  <c r="M7" s="1"/>
  <c r="N7" s="1"/>
  <c r="E16"/>
  <c r="M16" s="1"/>
  <c r="N16" s="1"/>
  <c r="E10"/>
  <c r="M10" s="1"/>
  <c r="N10" s="1"/>
  <c r="E9"/>
  <c r="M9" s="1"/>
  <c r="N9" s="1"/>
  <c r="E12"/>
  <c r="M12" s="1"/>
  <c r="N12" s="1"/>
  <c r="E19"/>
  <c r="M19" s="1"/>
  <c r="N19" s="1"/>
  <c r="E14"/>
  <c r="M14" s="1"/>
  <c r="N14" s="1"/>
  <c r="E15"/>
  <c r="M15" s="1"/>
  <c r="N15" s="1"/>
  <c r="E13"/>
  <c r="M13" s="1"/>
  <c r="N13" s="1"/>
  <c r="E6"/>
  <c r="M6" s="1"/>
  <c r="N6" s="1"/>
  <c r="E11"/>
  <c r="M11" s="1"/>
  <c r="N11" s="1"/>
  <c r="E8"/>
  <c r="M8" s="1"/>
  <c r="N8" s="1"/>
  <c r="E4"/>
  <c r="M4" s="1"/>
  <c r="N4" s="1"/>
  <c r="AC3"/>
  <c r="AC4"/>
  <c r="AC5"/>
  <c r="AC6"/>
  <c r="AC7"/>
  <c r="AC8"/>
  <c r="AC9"/>
  <c r="AC11"/>
  <c r="AC12"/>
  <c r="AC13"/>
  <c r="AC15"/>
  <c r="AC16"/>
  <c r="AC17"/>
  <c r="AC18"/>
  <c r="AC20"/>
  <c r="AC21"/>
  <c r="AA3"/>
  <c r="AA4"/>
  <c r="AA5"/>
  <c r="AA6"/>
  <c r="AA7"/>
  <c r="AA8"/>
  <c r="AA9"/>
  <c r="AA10"/>
  <c r="AA11"/>
  <c r="AA12"/>
  <c r="AA13"/>
  <c r="AA14"/>
  <c r="AA15"/>
  <c r="AA16"/>
  <c r="AA17"/>
  <c r="AA18"/>
  <c r="AA20"/>
  <c r="AA21"/>
  <c r="AC2"/>
  <c r="AA2"/>
  <c r="Y3"/>
  <c r="Y4"/>
  <c r="Y5"/>
  <c r="Y6"/>
  <c r="Y7"/>
  <c r="Y8"/>
  <c r="Y9"/>
  <c r="Y11"/>
  <c r="Y12"/>
  <c r="Y13"/>
  <c r="Y15"/>
  <c r="Y16"/>
  <c r="Y17"/>
  <c r="Y18"/>
  <c r="Y19"/>
  <c r="Y20"/>
  <c r="Y21"/>
  <c r="Y2"/>
  <c r="T4"/>
  <c r="T5"/>
  <c r="T6"/>
  <c r="T7"/>
  <c r="T8"/>
  <c r="T11"/>
  <c r="T13"/>
  <c r="T16"/>
  <c r="T18"/>
  <c r="T20"/>
  <c r="T21"/>
  <c r="T2"/>
  <c r="R4"/>
  <c r="R5"/>
  <c r="R6"/>
  <c r="R7"/>
  <c r="R8"/>
  <c r="R9"/>
  <c r="R10"/>
  <c r="R11"/>
  <c r="R13"/>
  <c r="R14"/>
  <c r="R16"/>
  <c r="R18"/>
  <c r="R19"/>
  <c r="R20"/>
  <c r="R21"/>
  <c r="R2"/>
  <c r="P3"/>
  <c r="P4"/>
  <c r="P5"/>
  <c r="P6"/>
  <c r="P7"/>
  <c r="P8"/>
  <c r="P9"/>
  <c r="P10"/>
  <c r="P11"/>
  <c r="P12"/>
  <c r="P13"/>
  <c r="P14"/>
  <c r="P15"/>
  <c r="P16"/>
  <c r="P17"/>
  <c r="P18"/>
  <c r="P19"/>
  <c r="P20"/>
  <c r="P21"/>
  <c r="P2"/>
  <c r="W3"/>
  <c r="W4"/>
  <c r="W5"/>
  <c r="W7"/>
  <c r="W9"/>
  <c r="W10"/>
  <c r="W11"/>
  <c r="W12"/>
  <c r="W13"/>
  <c r="W14"/>
  <c r="W15"/>
  <c r="W16"/>
  <c r="W17"/>
  <c r="W18"/>
  <c r="W19"/>
  <c r="W20"/>
  <c r="W21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K2"/>
  <c r="F21" l="1"/>
  <c r="F20"/>
  <c r="F19"/>
  <c r="F18"/>
  <c r="F17"/>
  <c r="F16"/>
  <c r="F4"/>
  <c r="F3"/>
  <c r="F2"/>
  <c r="F15"/>
  <c r="F14"/>
  <c r="F12"/>
  <c r="F11"/>
  <c r="F10"/>
  <c r="F9"/>
  <c r="F8"/>
  <c r="F7"/>
  <c r="F6"/>
  <c r="F5"/>
</calcChain>
</file>

<file path=xl/sharedStrings.xml><?xml version="1.0" encoding="utf-8"?>
<sst xmlns="http://schemas.openxmlformats.org/spreadsheetml/2006/main" count="120" uniqueCount="36">
  <si>
    <t>Wild</t>
  </si>
  <si>
    <t>Captive</t>
  </si>
  <si>
    <t>Treatment</t>
  </si>
  <si>
    <t>.</t>
  </si>
  <si>
    <t>Encounter</t>
  </si>
  <si>
    <t>Control</t>
  </si>
  <si>
    <t>These individuals had bile samples with small particulates suspended in the bile that precipitated out during centrifugation.</t>
  </si>
  <si>
    <t>Starting mass (g)</t>
  </si>
  <si>
    <t>Final mass (g)</t>
  </si>
  <si>
    <t>Mean mass (g)</t>
  </si>
  <si>
    <t>Mass change (g)</t>
  </si>
  <si>
    <t>Liver sample mass (g)</t>
  </si>
  <si>
    <t>Juvenile origin</t>
  </si>
  <si>
    <t>Liver TBARS</t>
  </si>
  <si>
    <t>Spleen total mass (g)</t>
  </si>
  <si>
    <t>Log spleen mass</t>
  </si>
  <si>
    <t>Spleen sample mass (g)</t>
  </si>
  <si>
    <t>Spleen somatic index (SSI)</t>
  </si>
  <si>
    <t>Log SSI</t>
  </si>
  <si>
    <t>Spleen TBARS</t>
  </si>
  <si>
    <t>Log spleen TBARS</t>
  </si>
  <si>
    <t>Plasma TBARS (pre-treatment)</t>
  </si>
  <si>
    <t>Log plasma TBARS (pre)</t>
  </si>
  <si>
    <t>Plasma TBARS (post)</t>
  </si>
  <si>
    <t>Log plasma TBARS (post)</t>
  </si>
  <si>
    <t>Plasma TBARS change</t>
  </si>
  <si>
    <t>Biliverdin concentration (ng/ml)</t>
  </si>
  <si>
    <t>Log biliverdin concentration</t>
  </si>
  <si>
    <t>Hematocrit (pre treatment)</t>
  </si>
  <si>
    <t>Log hematocrit (pre)</t>
  </si>
  <si>
    <t>Hematocrit (post treatment)</t>
  </si>
  <si>
    <t>Log hematocrit (post)</t>
  </si>
  <si>
    <t>Hematocrit difference (pre-post)</t>
  </si>
  <si>
    <t>Log hematocrit difference</t>
  </si>
  <si>
    <t>Chameleon ID</t>
  </si>
  <si>
    <t>TBARS values are in micromolar MDA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00"/>
  </numFmts>
  <fonts count="3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Fill="1" applyAlignment="1">
      <alignment horizontal="right"/>
    </xf>
    <xf numFmtId="164" fontId="0" fillId="0" borderId="0" xfId="0" applyNumberFormat="1"/>
    <xf numFmtId="164" fontId="0" fillId="0" borderId="0" xfId="0" applyNumberFormat="1" applyFill="1"/>
    <xf numFmtId="165" fontId="1" fillId="0" borderId="0" xfId="0" applyNumberFormat="1" applyFont="1" applyFill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165" fontId="1" fillId="0" borderId="0" xfId="0" applyNumberFormat="1" applyFont="1" applyFill="1"/>
    <xf numFmtId="165" fontId="1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165" fontId="2" fillId="0" borderId="0" xfId="0" applyNumberFormat="1" applyFont="1" applyFill="1"/>
    <xf numFmtId="165" fontId="2" fillId="0" borderId="0" xfId="0" applyNumberFormat="1" applyFont="1" applyFill="1" applyBorder="1" applyAlignment="1">
      <alignment horizontal="right"/>
    </xf>
    <xf numFmtId="165" fontId="2" fillId="0" borderId="2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/>
    <xf numFmtId="165" fontId="2" fillId="0" borderId="0" xfId="0" applyNumberFormat="1" applyFont="1" applyFill="1" applyAlignment="1">
      <alignment horizontal="right"/>
    </xf>
    <xf numFmtId="165" fontId="2" fillId="0" borderId="3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/>
    <xf numFmtId="165" fontId="2" fillId="0" borderId="4" xfId="0" applyNumberFormat="1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28"/>
  <sheetViews>
    <sheetView tabSelected="1" workbookViewId="0">
      <selection activeCell="I28" sqref="I28"/>
    </sheetView>
  </sheetViews>
  <sheetFormatPr defaultColWidth="9.140625" defaultRowHeight="15"/>
  <cols>
    <col min="1" max="1" width="17.5703125" customWidth="1"/>
    <col min="2" max="2" width="13.42578125" bestFit="1" customWidth="1"/>
    <col min="3" max="3" width="20.42578125" bestFit="1" customWidth="1"/>
    <col min="4" max="4" width="16.7109375" bestFit="1" customWidth="1"/>
    <col min="5" max="5" width="18" bestFit="1" customWidth="1"/>
    <col min="6" max="6" width="19.7109375" bestFit="1" customWidth="1"/>
    <col min="7" max="7" width="18" bestFit="1" customWidth="1"/>
    <col min="8" max="8" width="26" bestFit="1" customWidth="1"/>
    <col min="9" max="9" width="15" bestFit="1" customWidth="1"/>
    <col min="10" max="10" width="25.28515625" style="1" bestFit="1" customWidth="1"/>
    <col min="11" max="11" width="19.85546875" style="1" bestFit="1" customWidth="1"/>
    <col min="12" max="12" width="28.140625" style="2" bestFit="1" customWidth="1"/>
    <col min="13" max="13" width="31.5703125" style="2" bestFit="1" customWidth="1"/>
    <col min="14" max="14" width="9" style="2" bestFit="1" customWidth="1"/>
    <col min="15" max="15" width="17.140625" style="2" bestFit="1" customWidth="1"/>
    <col min="16" max="16" width="21.7109375" style="2" bestFit="1" customWidth="1"/>
    <col min="17" max="17" width="36.85546875" style="2" bestFit="1" customWidth="1"/>
    <col min="18" max="18" width="28.42578125" style="2" bestFit="1" customWidth="1"/>
    <col min="19" max="19" width="25" style="2" bestFit="1" customWidth="1"/>
    <col min="20" max="20" width="29.5703125" style="2" bestFit="1" customWidth="1"/>
    <col min="21" max="21" width="26.42578125" style="2" bestFit="1" customWidth="1"/>
    <col min="22" max="22" width="38.7109375" style="2" bestFit="1" customWidth="1"/>
    <col min="23" max="23" width="33.7109375" style="2" bestFit="1" customWidth="1"/>
    <col min="24" max="24" width="33.28515625" style="2" bestFit="1" customWidth="1"/>
    <col min="25" max="25" width="24.85546875" style="2" bestFit="1" customWidth="1"/>
    <col min="26" max="26" width="34.5703125" style="2" bestFit="1" customWidth="1"/>
    <col min="27" max="27" width="26.140625" style="2" bestFit="1" customWidth="1"/>
    <col min="28" max="28" width="39.42578125" style="2" bestFit="1" customWidth="1"/>
    <col min="29" max="29" width="31.28515625" style="2" bestFit="1" customWidth="1"/>
    <col min="30" max="16384" width="9.140625" style="23"/>
  </cols>
  <sheetData>
    <row r="1" spans="1:29" s="22" customFormat="1" ht="18.75">
      <c r="A1" s="5" t="s">
        <v>34</v>
      </c>
      <c r="B1" s="5" t="s">
        <v>2</v>
      </c>
      <c r="C1" s="6" t="s">
        <v>7</v>
      </c>
      <c r="D1" s="7" t="s">
        <v>8</v>
      </c>
      <c r="E1" s="7" t="s">
        <v>9</v>
      </c>
      <c r="F1" s="7" t="s">
        <v>10</v>
      </c>
      <c r="G1" s="6" t="s">
        <v>12</v>
      </c>
      <c r="H1" s="8" t="s">
        <v>11</v>
      </c>
      <c r="I1" s="8" t="s">
        <v>13</v>
      </c>
      <c r="J1" s="4" t="s">
        <v>14</v>
      </c>
      <c r="K1" s="4" t="s">
        <v>15</v>
      </c>
      <c r="L1" s="8" t="s">
        <v>16</v>
      </c>
      <c r="M1" s="8" t="s">
        <v>17</v>
      </c>
      <c r="N1" s="8" t="s">
        <v>18</v>
      </c>
      <c r="O1" s="8" t="s">
        <v>19</v>
      </c>
      <c r="P1" s="8" t="s">
        <v>20</v>
      </c>
      <c r="Q1" s="8" t="s">
        <v>21</v>
      </c>
      <c r="R1" s="8" t="s">
        <v>22</v>
      </c>
      <c r="S1" s="8" t="s">
        <v>23</v>
      </c>
      <c r="T1" s="8" t="s">
        <v>24</v>
      </c>
      <c r="U1" s="8" t="s">
        <v>25</v>
      </c>
      <c r="V1" s="8" t="s">
        <v>26</v>
      </c>
      <c r="W1" s="8" t="s">
        <v>27</v>
      </c>
      <c r="X1" s="9" t="s">
        <v>28</v>
      </c>
      <c r="Y1" s="9" t="s">
        <v>29</v>
      </c>
      <c r="Z1" s="9" t="s">
        <v>30</v>
      </c>
      <c r="AA1" s="9" t="s">
        <v>31</v>
      </c>
      <c r="AB1" s="9" t="s">
        <v>32</v>
      </c>
      <c r="AC1" s="8" t="s">
        <v>33</v>
      </c>
    </row>
    <row r="2" spans="1:29" ht="15.75">
      <c r="A2" s="10">
        <v>2</v>
      </c>
      <c r="B2" s="10" t="s">
        <v>5</v>
      </c>
      <c r="C2" s="10">
        <v>196</v>
      </c>
      <c r="D2" s="10">
        <v>187</v>
      </c>
      <c r="E2" s="10">
        <f t="shared" ref="E2:E21" si="0">AVERAGE(C2:D2)</f>
        <v>191.5</v>
      </c>
      <c r="F2" s="10">
        <f t="shared" ref="F2:F12" si="1">D2-C2</f>
        <v>-9</v>
      </c>
      <c r="G2" s="11" t="s">
        <v>0</v>
      </c>
      <c r="H2" s="12">
        <v>5.4199999999999998E-2</v>
      </c>
      <c r="I2" s="12">
        <v>51.201616236162387</v>
      </c>
      <c r="J2" s="13">
        <v>0.27900000000000003</v>
      </c>
      <c r="K2" s="13">
        <f t="shared" ref="K2:K21" si="2">LOG(J2,10)</f>
        <v>-0.55439579672640238</v>
      </c>
      <c r="L2" s="12">
        <v>8.6300000000000002E-2</v>
      </c>
      <c r="M2" s="12">
        <f t="shared" ref="M2:M21" si="3">100000*J2/E2</f>
        <v>145.69190600522194</v>
      </c>
      <c r="N2" s="12">
        <f t="shared" ref="N2:N21" si="4">LOG(M2)</f>
        <v>2.1634354249689562</v>
      </c>
      <c r="O2" s="12">
        <v>52.250753186558541</v>
      </c>
      <c r="P2" s="12">
        <f t="shared" ref="P2:P21" si="5">LOG10(O2)</f>
        <v>1.7180925551162711</v>
      </c>
      <c r="Q2" s="12">
        <v>2.7079796499999986</v>
      </c>
      <c r="R2" s="12">
        <f>LOG10(Q2+1)</f>
        <v>0.56913734199970889</v>
      </c>
      <c r="S2" s="12">
        <v>3.9846167500000007</v>
      </c>
      <c r="T2" s="12">
        <f>LOG10(S2+1)</f>
        <v>0.69763177252557762</v>
      </c>
      <c r="U2" s="12">
        <v>1.2766371000000021</v>
      </c>
      <c r="V2" s="12" t="s">
        <v>3</v>
      </c>
      <c r="W2" s="12" t="s">
        <v>3</v>
      </c>
      <c r="X2" s="14">
        <v>45</v>
      </c>
      <c r="Y2" s="14">
        <f t="shared" ref="Y2:Y9" si="6">LOG10(X2)</f>
        <v>1.6532125137753437</v>
      </c>
      <c r="Z2" s="14">
        <v>34.5</v>
      </c>
      <c r="AA2" s="14">
        <f t="shared" ref="AA2:AA18" si="7">LOG10(Z2)</f>
        <v>1.5378190950732742</v>
      </c>
      <c r="AB2" s="14">
        <v>-10.5</v>
      </c>
      <c r="AC2" s="14">
        <f t="shared" ref="AC2:AC9" si="8">LOG10(AB2+12)</f>
        <v>0.17609125905568124</v>
      </c>
    </row>
    <row r="3" spans="1:29" ht="15.75">
      <c r="A3" s="24">
        <v>6</v>
      </c>
      <c r="B3" s="15" t="s">
        <v>5</v>
      </c>
      <c r="C3" s="15">
        <v>174</v>
      </c>
      <c r="D3" s="15">
        <v>168</v>
      </c>
      <c r="E3" s="10">
        <f t="shared" si="0"/>
        <v>171</v>
      </c>
      <c r="F3" s="10">
        <f t="shared" si="1"/>
        <v>-6</v>
      </c>
      <c r="G3" s="16" t="s">
        <v>0</v>
      </c>
      <c r="H3" s="12">
        <v>5.3100000000000001E-2</v>
      </c>
      <c r="I3" s="12">
        <v>74.16091525423731</v>
      </c>
      <c r="J3" s="17">
        <v>5.7099999999999998E-2</v>
      </c>
      <c r="K3" s="13">
        <f t="shared" si="2"/>
        <v>-1.2433638917541519</v>
      </c>
      <c r="L3" s="12">
        <v>5.7099999999999998E-2</v>
      </c>
      <c r="M3" s="12">
        <f t="shared" si="3"/>
        <v>33.391812865497073</v>
      </c>
      <c r="N3" s="12">
        <f t="shared" si="4"/>
        <v>1.5236399978536941</v>
      </c>
      <c r="O3" s="12">
        <v>89.052539404553443</v>
      </c>
      <c r="P3" s="12">
        <f t="shared" si="5"/>
        <v>1.9496463082311593</v>
      </c>
      <c r="Q3" s="12" t="s">
        <v>3</v>
      </c>
      <c r="R3" s="12" t="s">
        <v>3</v>
      </c>
      <c r="S3" s="12" t="s">
        <v>3</v>
      </c>
      <c r="T3" s="12" t="s">
        <v>3</v>
      </c>
      <c r="U3" s="12" t="s">
        <v>3</v>
      </c>
      <c r="V3" s="12">
        <v>118.68279413333333</v>
      </c>
      <c r="W3" s="12">
        <f>LOG10(V3)</f>
        <v>2.0743877623027407</v>
      </c>
      <c r="X3" s="18">
        <v>27</v>
      </c>
      <c r="Y3" s="14">
        <f t="shared" si="6"/>
        <v>1.4313637641589874</v>
      </c>
      <c r="Z3" s="18">
        <v>36</v>
      </c>
      <c r="AA3" s="14">
        <f t="shared" si="7"/>
        <v>1.5563025007672873</v>
      </c>
      <c r="AB3" s="18">
        <v>9</v>
      </c>
      <c r="AC3" s="14">
        <f t="shared" si="8"/>
        <v>1.3222192947339193</v>
      </c>
    </row>
    <row r="4" spans="1:29" ht="15.75">
      <c r="A4" s="19">
        <v>9</v>
      </c>
      <c r="B4" s="19" t="s">
        <v>4</v>
      </c>
      <c r="C4" s="19">
        <v>223</v>
      </c>
      <c r="D4" s="19">
        <v>216</v>
      </c>
      <c r="E4" s="10">
        <f t="shared" si="0"/>
        <v>219.5</v>
      </c>
      <c r="F4" s="10">
        <f t="shared" si="1"/>
        <v>-7</v>
      </c>
      <c r="G4" s="20" t="s">
        <v>0</v>
      </c>
      <c r="H4" s="12">
        <v>5.45E-2</v>
      </c>
      <c r="I4" s="12">
        <v>44.509836697247707</v>
      </c>
      <c r="J4" s="17">
        <v>0.76029999999999998</v>
      </c>
      <c r="K4" s="13">
        <f t="shared" si="2"/>
        <v>-0.11901500951324658</v>
      </c>
      <c r="L4" s="12">
        <v>6.9500000000000006E-2</v>
      </c>
      <c r="M4" s="12">
        <f t="shared" si="3"/>
        <v>346.37813211845105</v>
      </c>
      <c r="N4" s="12">
        <f t="shared" si="4"/>
        <v>2.5395504659086132</v>
      </c>
      <c r="O4" s="12">
        <v>12.093168345323743</v>
      </c>
      <c r="P4" s="12">
        <f t="shared" si="5"/>
        <v>1.082540098596378</v>
      </c>
      <c r="Q4" s="12">
        <v>2.5127601499999983</v>
      </c>
      <c r="R4" s="12">
        <f t="shared" ref="R4:R11" si="9">LOG10(Q4+1)</f>
        <v>0.54564849733327325</v>
      </c>
      <c r="S4" s="12">
        <v>0.51938860000000098</v>
      </c>
      <c r="T4" s="12">
        <f>LOG10(S4+1)</f>
        <v>0.18166886356117992</v>
      </c>
      <c r="U4" s="12">
        <v>-1.9933715499999973</v>
      </c>
      <c r="V4" s="12">
        <v>16.241333333333337</v>
      </c>
      <c r="W4" s="12">
        <f>LOG10(V4)</f>
        <v>1.210621679802915</v>
      </c>
      <c r="X4" s="21">
        <v>26</v>
      </c>
      <c r="Y4" s="14">
        <f t="shared" si="6"/>
        <v>1.414973347970818</v>
      </c>
      <c r="Z4" s="21">
        <v>30</v>
      </c>
      <c r="AA4" s="14">
        <f t="shared" si="7"/>
        <v>1.4771212547196624</v>
      </c>
      <c r="AB4" s="21">
        <v>4</v>
      </c>
      <c r="AC4" s="14">
        <f t="shared" si="8"/>
        <v>1.2041199826559248</v>
      </c>
    </row>
    <row r="5" spans="1:29" ht="15.75">
      <c r="A5" s="25">
        <v>11</v>
      </c>
      <c r="B5" s="19" t="s">
        <v>5</v>
      </c>
      <c r="C5" s="19">
        <v>292</v>
      </c>
      <c r="D5" s="19">
        <v>293</v>
      </c>
      <c r="E5" s="10">
        <f t="shared" si="0"/>
        <v>292.5</v>
      </c>
      <c r="F5" s="10">
        <f t="shared" si="1"/>
        <v>1</v>
      </c>
      <c r="G5" s="20" t="s">
        <v>1</v>
      </c>
      <c r="H5" s="12">
        <v>5.2499999999999998E-2</v>
      </c>
      <c r="I5" s="12">
        <v>41.605476190476224</v>
      </c>
      <c r="J5" s="17">
        <v>5.0900000000000001E-2</v>
      </c>
      <c r="K5" s="13">
        <f t="shared" si="2"/>
        <v>-1.293282217663241</v>
      </c>
      <c r="L5" s="12">
        <v>5.0900000000000001E-2</v>
      </c>
      <c r="M5" s="12">
        <f t="shared" si="3"/>
        <v>17.4017094017094</v>
      </c>
      <c r="N5" s="12">
        <f t="shared" si="4"/>
        <v>1.2405919119185596</v>
      </c>
      <c r="O5" s="12">
        <v>17.920776031434198</v>
      </c>
      <c r="P5" s="12">
        <f t="shared" si="5"/>
        <v>1.2533568121828225</v>
      </c>
      <c r="Q5" s="12">
        <v>0</v>
      </c>
      <c r="R5" s="12">
        <f t="shared" si="9"/>
        <v>0</v>
      </c>
      <c r="S5" s="12">
        <v>0</v>
      </c>
      <c r="T5" s="12">
        <f>LOG10(S5+1)</f>
        <v>0</v>
      </c>
      <c r="U5" s="12">
        <v>0</v>
      </c>
      <c r="V5" s="12">
        <v>158.23792186666665</v>
      </c>
      <c r="W5" s="12">
        <f>LOG10(V5)</f>
        <v>2.1993105707156566</v>
      </c>
      <c r="X5" s="21">
        <v>31</v>
      </c>
      <c r="Y5" s="14">
        <f t="shared" si="6"/>
        <v>1.4913616938342726</v>
      </c>
      <c r="Z5" s="21">
        <v>40</v>
      </c>
      <c r="AA5" s="14">
        <f t="shared" si="7"/>
        <v>1.6020599913279623</v>
      </c>
      <c r="AB5" s="21">
        <v>9</v>
      </c>
      <c r="AC5" s="14">
        <f t="shared" si="8"/>
        <v>1.3222192947339193</v>
      </c>
    </row>
    <row r="6" spans="1:29" ht="15.75">
      <c r="A6" s="19">
        <v>17</v>
      </c>
      <c r="B6" s="19" t="s">
        <v>4</v>
      </c>
      <c r="C6" s="19">
        <v>263</v>
      </c>
      <c r="D6" s="19">
        <v>251</v>
      </c>
      <c r="E6" s="10">
        <f t="shared" si="0"/>
        <v>257</v>
      </c>
      <c r="F6" s="10">
        <f t="shared" si="1"/>
        <v>-12</v>
      </c>
      <c r="G6" s="20" t="s">
        <v>1</v>
      </c>
      <c r="H6" s="12">
        <v>5.4100000000000002E-2</v>
      </c>
      <c r="I6" s="12">
        <v>89.404822550831796</v>
      </c>
      <c r="J6" s="17">
        <v>1.3299999999999999E-2</v>
      </c>
      <c r="K6" s="13">
        <f t="shared" si="2"/>
        <v>-1.876148359032914</v>
      </c>
      <c r="L6" s="12">
        <v>1.3299999999999999E-2</v>
      </c>
      <c r="M6" s="12">
        <f t="shared" si="3"/>
        <v>5.1750972762645917</v>
      </c>
      <c r="N6" s="12">
        <f t="shared" si="4"/>
        <v>0.71391851763579128</v>
      </c>
      <c r="O6" s="12">
        <v>123.10977443609031</v>
      </c>
      <c r="P6" s="12">
        <f t="shared" si="5"/>
        <v>2.0902925355887958</v>
      </c>
      <c r="Q6" s="12">
        <v>9.5122815000000038</v>
      </c>
      <c r="R6" s="12">
        <f t="shared" si="9"/>
        <v>1.0216969819968864</v>
      </c>
      <c r="S6" s="12">
        <v>5.1564258999999986</v>
      </c>
      <c r="T6" s="12">
        <f>LOG10(S6+1)</f>
        <v>0.7893286565820764</v>
      </c>
      <c r="U6" s="12">
        <v>-4.3558556000000053</v>
      </c>
      <c r="V6" s="12" t="s">
        <v>3</v>
      </c>
      <c r="W6" s="12" t="s">
        <v>3</v>
      </c>
      <c r="X6" s="21">
        <v>28</v>
      </c>
      <c r="Y6" s="14">
        <f t="shared" si="6"/>
        <v>1.4471580313422192</v>
      </c>
      <c r="Z6" s="21">
        <v>38</v>
      </c>
      <c r="AA6" s="14">
        <f t="shared" si="7"/>
        <v>1.5797835966168101</v>
      </c>
      <c r="AB6" s="21">
        <v>10</v>
      </c>
      <c r="AC6" s="14">
        <f t="shared" si="8"/>
        <v>1.3424226808222062</v>
      </c>
    </row>
    <row r="7" spans="1:29" ht="15.75">
      <c r="A7" s="25">
        <v>18</v>
      </c>
      <c r="B7" s="19" t="s">
        <v>4</v>
      </c>
      <c r="C7" s="19">
        <v>220</v>
      </c>
      <c r="D7" s="19">
        <v>212</v>
      </c>
      <c r="E7" s="10">
        <f t="shared" si="0"/>
        <v>216</v>
      </c>
      <c r="F7" s="10">
        <f t="shared" si="1"/>
        <v>-8</v>
      </c>
      <c r="G7" s="20" t="s">
        <v>1</v>
      </c>
      <c r="H7" s="12">
        <v>5.28E-2</v>
      </c>
      <c r="I7" s="12">
        <v>52.545132575757584</v>
      </c>
      <c r="J7" s="17">
        <v>4.9399999999999999E-2</v>
      </c>
      <c r="K7" s="13">
        <f t="shared" si="2"/>
        <v>-1.3062730510763529</v>
      </c>
      <c r="L7" s="12">
        <v>4.9399999999999999E-2</v>
      </c>
      <c r="M7" s="12">
        <f t="shared" si="3"/>
        <v>22.87037037037037</v>
      </c>
      <c r="N7" s="12">
        <f t="shared" si="4"/>
        <v>1.3592731977727159</v>
      </c>
      <c r="O7" s="12">
        <v>96.927985829959539</v>
      </c>
      <c r="P7" s="12">
        <f t="shared" si="5"/>
        <v>1.9864491881626367</v>
      </c>
      <c r="Q7" s="12">
        <v>1.8370381999999985</v>
      </c>
      <c r="R7" s="12">
        <f t="shared" si="9"/>
        <v>0.45286518350029964</v>
      </c>
      <c r="S7" s="12">
        <v>1.4726831499999982</v>
      </c>
      <c r="T7" s="12">
        <f>LOG10(S7+1)</f>
        <v>0.39316846936467154</v>
      </c>
      <c r="U7" s="12">
        <v>-0.36435505000000035</v>
      </c>
      <c r="V7" s="12">
        <v>108.48641306666667</v>
      </c>
      <c r="W7" s="12">
        <f>LOG10(V7)</f>
        <v>2.035375350169216</v>
      </c>
      <c r="X7" s="21">
        <v>26</v>
      </c>
      <c r="Y7" s="14">
        <f t="shared" si="6"/>
        <v>1.414973347970818</v>
      </c>
      <c r="Z7" s="21">
        <v>30</v>
      </c>
      <c r="AA7" s="14">
        <f t="shared" si="7"/>
        <v>1.4771212547196624</v>
      </c>
      <c r="AB7" s="21">
        <v>4</v>
      </c>
      <c r="AC7" s="14">
        <f t="shared" si="8"/>
        <v>1.2041199826559248</v>
      </c>
    </row>
    <row r="8" spans="1:29" ht="15.75">
      <c r="A8" s="19">
        <v>19</v>
      </c>
      <c r="B8" s="19" t="s">
        <v>4</v>
      </c>
      <c r="C8" s="19">
        <v>211</v>
      </c>
      <c r="D8" s="19">
        <v>201</v>
      </c>
      <c r="E8" s="10">
        <f t="shared" si="0"/>
        <v>206</v>
      </c>
      <c r="F8" s="10">
        <f t="shared" si="1"/>
        <v>-10</v>
      </c>
      <c r="G8" s="20" t="s">
        <v>1</v>
      </c>
      <c r="H8" s="12">
        <v>5.4600000000000003E-2</v>
      </c>
      <c r="I8" s="12">
        <v>101.38248901098899</v>
      </c>
      <c r="J8" s="17">
        <v>3.8E-3</v>
      </c>
      <c r="K8" s="13">
        <f t="shared" si="2"/>
        <v>-2.4202164033831894</v>
      </c>
      <c r="L8" s="12">
        <v>3.8E-3</v>
      </c>
      <c r="M8" s="12">
        <f t="shared" si="3"/>
        <v>1.8446601941747574</v>
      </c>
      <c r="N8" s="12">
        <f t="shared" si="4"/>
        <v>0.26591637624765679</v>
      </c>
      <c r="O8" s="12">
        <v>438.1348684210526</v>
      </c>
      <c r="P8" s="12">
        <f t="shared" si="5"/>
        <v>2.6416078173422131</v>
      </c>
      <c r="Q8" s="12">
        <v>1.6749568000000004</v>
      </c>
      <c r="R8" s="12">
        <f t="shared" si="9"/>
        <v>0.42731677264767171</v>
      </c>
      <c r="S8" s="12">
        <v>2.4458277499999994</v>
      </c>
      <c r="T8" s="12">
        <f>LOG10(S8+1)</f>
        <v>0.53729356414677221</v>
      </c>
      <c r="U8" s="12">
        <v>0.77087094999999906</v>
      </c>
      <c r="V8" s="12" t="s">
        <v>3</v>
      </c>
      <c r="W8" s="12" t="s">
        <v>3</v>
      </c>
      <c r="X8" s="21">
        <v>29</v>
      </c>
      <c r="Y8" s="14">
        <f t="shared" si="6"/>
        <v>1.4623979978989561</v>
      </c>
      <c r="Z8" s="21">
        <v>32</v>
      </c>
      <c r="AA8" s="14">
        <f t="shared" si="7"/>
        <v>1.505149978319906</v>
      </c>
      <c r="AB8" s="21">
        <v>3</v>
      </c>
      <c r="AC8" s="14">
        <f t="shared" si="8"/>
        <v>1.1760912590556813</v>
      </c>
    </row>
    <row r="9" spans="1:29" ht="15.75">
      <c r="A9" s="19">
        <v>21</v>
      </c>
      <c r="B9" s="19" t="s">
        <v>4</v>
      </c>
      <c r="C9" s="19">
        <v>176</v>
      </c>
      <c r="D9" s="19">
        <v>174</v>
      </c>
      <c r="E9" s="10">
        <f t="shared" si="0"/>
        <v>175</v>
      </c>
      <c r="F9" s="10">
        <f t="shared" si="1"/>
        <v>-2</v>
      </c>
      <c r="G9" s="20" t="s">
        <v>1</v>
      </c>
      <c r="H9" s="12">
        <v>5.4899999999999997E-2</v>
      </c>
      <c r="I9" s="12">
        <v>88.445612021857926</v>
      </c>
      <c r="J9" s="17">
        <v>2.18E-2</v>
      </c>
      <c r="K9" s="13">
        <f t="shared" si="2"/>
        <v>-1.6615435063953952</v>
      </c>
      <c r="L9" s="12">
        <v>2.18E-2</v>
      </c>
      <c r="M9" s="12">
        <f t="shared" si="3"/>
        <v>12.457142857142857</v>
      </c>
      <c r="N9" s="12">
        <f t="shared" si="4"/>
        <v>1.0954184449183104</v>
      </c>
      <c r="O9" s="12">
        <v>112.73618119266067</v>
      </c>
      <c r="P9" s="12">
        <f t="shared" si="5"/>
        <v>2.0520633195116282</v>
      </c>
      <c r="Q9" s="12">
        <v>15.004183349999998</v>
      </c>
      <c r="R9" s="12">
        <f t="shared" si="9"/>
        <v>1.2042335181779125</v>
      </c>
      <c r="S9" s="12" t="s">
        <v>3</v>
      </c>
      <c r="T9" s="12" t="s">
        <v>3</v>
      </c>
      <c r="U9" s="12" t="s">
        <v>3</v>
      </c>
      <c r="V9" s="12">
        <v>62.502035466666669</v>
      </c>
      <c r="W9" s="12">
        <f t="shared" ref="W9:W21" si="10">LOG10(V9)</f>
        <v>1.795894160984828</v>
      </c>
      <c r="X9" s="21">
        <v>37</v>
      </c>
      <c r="Y9" s="14">
        <f t="shared" si="6"/>
        <v>1.568201724066995</v>
      </c>
      <c r="Z9" s="21">
        <v>31</v>
      </c>
      <c r="AA9" s="14">
        <f t="shared" si="7"/>
        <v>1.4913616938342726</v>
      </c>
      <c r="AB9" s="21">
        <v>-6</v>
      </c>
      <c r="AC9" s="14">
        <f t="shared" si="8"/>
        <v>0.77815125038364363</v>
      </c>
    </row>
    <row r="10" spans="1:29" ht="15.75">
      <c r="A10" s="19">
        <v>22</v>
      </c>
      <c r="B10" s="19" t="s">
        <v>4</v>
      </c>
      <c r="C10" s="19">
        <v>152</v>
      </c>
      <c r="D10" s="19">
        <v>148</v>
      </c>
      <c r="E10" s="10">
        <f t="shared" si="0"/>
        <v>150</v>
      </c>
      <c r="F10" s="10">
        <f t="shared" si="1"/>
        <v>-4</v>
      </c>
      <c r="G10" s="20" t="s">
        <v>1</v>
      </c>
      <c r="H10" s="12">
        <v>5.2900000000000003E-2</v>
      </c>
      <c r="I10" s="12">
        <v>95.334200378071841</v>
      </c>
      <c r="J10" s="17">
        <v>2.1899999999999999E-2</v>
      </c>
      <c r="K10" s="13">
        <f t="shared" si="2"/>
        <v>-1.6595558851598815</v>
      </c>
      <c r="L10" s="12">
        <v>2.1899999999999999E-2</v>
      </c>
      <c r="M10" s="12">
        <f t="shared" si="3"/>
        <v>14.6</v>
      </c>
      <c r="N10" s="12">
        <f t="shared" si="4"/>
        <v>1.1643528557844371</v>
      </c>
      <c r="O10" s="12">
        <v>95.401883561643757</v>
      </c>
      <c r="P10" s="12">
        <f t="shared" si="5"/>
        <v>1.9795569492570604</v>
      </c>
      <c r="Q10" s="12">
        <v>8.008107049999996</v>
      </c>
      <c r="R10" s="12">
        <f t="shared" si="9"/>
        <v>0.95463353858054367</v>
      </c>
      <c r="S10" s="12" t="s">
        <v>3</v>
      </c>
      <c r="T10" s="12" t="s">
        <v>3</v>
      </c>
      <c r="U10" s="12" t="s">
        <v>3</v>
      </c>
      <c r="V10" s="12">
        <v>260.10629920000002</v>
      </c>
      <c r="W10" s="12">
        <f t="shared" si="10"/>
        <v>2.415150869976241</v>
      </c>
      <c r="X10" s="21" t="s">
        <v>3</v>
      </c>
      <c r="Y10" s="14" t="s">
        <v>3</v>
      </c>
      <c r="Z10" s="21">
        <v>29.5</v>
      </c>
      <c r="AA10" s="14">
        <f t="shared" si="7"/>
        <v>1.469822015978163</v>
      </c>
      <c r="AB10" s="21" t="s">
        <v>3</v>
      </c>
      <c r="AC10" s="14" t="s">
        <v>3</v>
      </c>
    </row>
    <row r="11" spans="1:29" ht="15.75">
      <c r="A11" s="19">
        <v>23</v>
      </c>
      <c r="B11" s="19" t="s">
        <v>5</v>
      </c>
      <c r="C11" s="19">
        <v>124</v>
      </c>
      <c r="D11" s="19">
        <v>120</v>
      </c>
      <c r="E11" s="10">
        <f t="shared" si="0"/>
        <v>122</v>
      </c>
      <c r="F11" s="10">
        <f t="shared" si="1"/>
        <v>-4</v>
      </c>
      <c r="G11" s="20" t="s">
        <v>1</v>
      </c>
      <c r="H11" s="12">
        <v>5.4899999999999997E-2</v>
      </c>
      <c r="I11" s="12">
        <v>64.482331511839732</v>
      </c>
      <c r="J11" s="17">
        <v>1.3100000000000001E-2</v>
      </c>
      <c r="K11" s="13">
        <f t="shared" si="2"/>
        <v>-1.8827287043442358</v>
      </c>
      <c r="L11" s="12">
        <v>1.3100000000000001E-2</v>
      </c>
      <c r="M11" s="12">
        <f t="shared" si="3"/>
        <v>10.737704918032787</v>
      </c>
      <c r="N11" s="12">
        <f t="shared" si="4"/>
        <v>1.030911464981016</v>
      </c>
      <c r="O11" s="12">
        <v>100.11793893129762</v>
      </c>
      <c r="P11" s="12">
        <f t="shared" si="5"/>
        <v>2.0005119004649736</v>
      </c>
      <c r="Q11" s="12">
        <v>16.897320350000005</v>
      </c>
      <c r="R11" s="12">
        <f t="shared" si="9"/>
        <v>1.2527880117438595</v>
      </c>
      <c r="S11" s="12">
        <v>12.0288085</v>
      </c>
      <c r="T11" s="12">
        <f>LOG10(S11+1)</f>
        <v>1.1149047007827522</v>
      </c>
      <c r="U11" s="12">
        <v>-4.8685118500000044</v>
      </c>
      <c r="V11" s="12">
        <v>148.16359466666668</v>
      </c>
      <c r="W11" s="12">
        <f t="shared" si="10"/>
        <v>2.1707415060883966</v>
      </c>
      <c r="X11" s="21">
        <v>29</v>
      </c>
      <c r="Y11" s="14">
        <f>LOG10(X11)</f>
        <v>1.4623979978989561</v>
      </c>
      <c r="Z11" s="21">
        <v>20</v>
      </c>
      <c r="AA11" s="14">
        <f t="shared" si="7"/>
        <v>1.3010299956639813</v>
      </c>
      <c r="AB11" s="21">
        <v>-9</v>
      </c>
      <c r="AC11" s="14">
        <f>LOG10(AB11+12)</f>
        <v>0.47712125471966244</v>
      </c>
    </row>
    <row r="12" spans="1:29" ht="15.75">
      <c r="A12" s="25">
        <v>25</v>
      </c>
      <c r="B12" s="19" t="s">
        <v>5</v>
      </c>
      <c r="C12" s="19">
        <v>167</v>
      </c>
      <c r="D12" s="19">
        <v>164</v>
      </c>
      <c r="E12" s="10">
        <f t="shared" si="0"/>
        <v>165.5</v>
      </c>
      <c r="F12" s="10">
        <f t="shared" si="1"/>
        <v>-3</v>
      </c>
      <c r="G12" s="20" t="s">
        <v>1</v>
      </c>
      <c r="H12" s="12">
        <v>5.3699999999999998E-2</v>
      </c>
      <c r="I12" s="12">
        <v>89.296599627560525</v>
      </c>
      <c r="J12" s="17">
        <v>2.18E-2</v>
      </c>
      <c r="K12" s="13">
        <f t="shared" si="2"/>
        <v>-1.6615435063953952</v>
      </c>
      <c r="L12" s="12">
        <v>2.18E-2</v>
      </c>
      <c r="M12" s="12">
        <f t="shared" si="3"/>
        <v>13.172205438066465</v>
      </c>
      <c r="N12" s="12">
        <f t="shared" si="4"/>
        <v>1.1196584954928672</v>
      </c>
      <c r="O12" s="12">
        <v>54.85556192660561</v>
      </c>
      <c r="P12" s="12">
        <f t="shared" si="5"/>
        <v>1.7392206682201607</v>
      </c>
      <c r="Q12" s="12"/>
      <c r="R12" s="12" t="s">
        <v>3</v>
      </c>
      <c r="S12" s="12" t="s">
        <v>3</v>
      </c>
      <c r="T12" s="12" t="s">
        <v>3</v>
      </c>
      <c r="U12" s="12" t="s">
        <v>3</v>
      </c>
      <c r="V12" s="12">
        <v>205.99051066666667</v>
      </c>
      <c r="W12" s="12">
        <f t="shared" si="10"/>
        <v>2.3138472142525188</v>
      </c>
      <c r="X12" s="21">
        <v>29</v>
      </c>
      <c r="Y12" s="14">
        <f>LOG10(X12)</f>
        <v>1.4623979978989561</v>
      </c>
      <c r="Z12" s="21">
        <v>21</v>
      </c>
      <c r="AA12" s="14">
        <f t="shared" si="7"/>
        <v>1.3222192947339193</v>
      </c>
      <c r="AB12" s="21">
        <v>-8</v>
      </c>
      <c r="AC12" s="14">
        <f>LOG10(AB12+12)</f>
        <v>0.6020599913279624</v>
      </c>
    </row>
    <row r="13" spans="1:29" ht="15.75">
      <c r="A13" s="19">
        <v>26</v>
      </c>
      <c r="B13" s="19" t="s">
        <v>5</v>
      </c>
      <c r="C13" s="19">
        <v>177</v>
      </c>
      <c r="D13" s="19" t="s">
        <v>3</v>
      </c>
      <c r="E13" s="10">
        <f t="shared" si="0"/>
        <v>177</v>
      </c>
      <c r="F13" s="10" t="s">
        <v>3</v>
      </c>
      <c r="G13" s="20" t="s">
        <v>1</v>
      </c>
      <c r="H13" s="12">
        <v>5.3900000000000003E-2</v>
      </c>
      <c r="I13" s="12">
        <v>87.383500927643809</v>
      </c>
      <c r="J13" s="17">
        <v>1.4999999999999999E-2</v>
      </c>
      <c r="K13" s="13">
        <f t="shared" si="2"/>
        <v>-1.8239087409443187</v>
      </c>
      <c r="L13" s="12">
        <v>1.4999999999999999E-2</v>
      </c>
      <c r="M13" s="12">
        <f t="shared" si="3"/>
        <v>8.4745762711864412</v>
      </c>
      <c r="N13" s="12">
        <f t="shared" si="4"/>
        <v>0.92811799269387463</v>
      </c>
      <c r="O13" s="12">
        <v>64.76124999999999</v>
      </c>
      <c r="P13" s="12">
        <f t="shared" si="5"/>
        <v>1.811315222769156</v>
      </c>
      <c r="Q13" s="12">
        <v>12.448776499999997</v>
      </c>
      <c r="R13" s="12">
        <f>LOG10(Q13+1)</f>
        <v>1.1286827762738889</v>
      </c>
      <c r="S13" s="12">
        <v>4.8445668499999996</v>
      </c>
      <c r="T13" s="12">
        <f>LOG10(S13+1)</f>
        <v>0.76675233044646451</v>
      </c>
      <c r="U13" s="12">
        <v>-7.6042096499999978</v>
      </c>
      <c r="V13" s="12">
        <v>241.95977920000004</v>
      </c>
      <c r="W13" s="12">
        <f t="shared" si="10"/>
        <v>2.3837431795207764</v>
      </c>
      <c r="X13" s="21">
        <v>28</v>
      </c>
      <c r="Y13" s="14">
        <f>LOG10(X13)</f>
        <v>1.4471580313422192</v>
      </c>
      <c r="Z13" s="21">
        <v>30.5</v>
      </c>
      <c r="AA13" s="14">
        <f t="shared" si="7"/>
        <v>1.4842998393467859</v>
      </c>
      <c r="AB13" s="21">
        <v>2.5</v>
      </c>
      <c r="AC13" s="14">
        <f>LOG10(AB13+12)</f>
        <v>1.1613680022349748</v>
      </c>
    </row>
    <row r="14" spans="1:29" ht="15.75">
      <c r="A14" s="19">
        <v>29</v>
      </c>
      <c r="B14" s="19" t="s">
        <v>5</v>
      </c>
      <c r="C14" s="19">
        <v>160</v>
      </c>
      <c r="D14" s="19">
        <v>158</v>
      </c>
      <c r="E14" s="10">
        <f t="shared" si="0"/>
        <v>159</v>
      </c>
      <c r="F14" s="10">
        <f t="shared" ref="F14:F21" si="11">D14-C14</f>
        <v>-2</v>
      </c>
      <c r="G14" s="20" t="s">
        <v>1</v>
      </c>
      <c r="H14" s="12">
        <v>5.45E-2</v>
      </c>
      <c r="I14" s="12">
        <v>78.989143119266075</v>
      </c>
      <c r="J14" s="17">
        <v>1.9699999999999999E-2</v>
      </c>
      <c r="K14" s="13">
        <f t="shared" si="2"/>
        <v>-1.7055337738384069</v>
      </c>
      <c r="L14" s="12">
        <v>1.9699999999999999E-2</v>
      </c>
      <c r="M14" s="12">
        <f t="shared" si="3"/>
        <v>12.389937106918238</v>
      </c>
      <c r="N14" s="12">
        <f t="shared" si="4"/>
        <v>1.0930691018411414</v>
      </c>
      <c r="O14" s="12">
        <v>64.763134517766517</v>
      </c>
      <c r="P14" s="12">
        <f t="shared" si="5"/>
        <v>1.8113278603226197</v>
      </c>
      <c r="Q14" s="12">
        <v>14.177207299999999</v>
      </c>
      <c r="R14" s="12">
        <f>LOG10(Q14+1)</f>
        <v>1.1811918660404164</v>
      </c>
      <c r="S14" s="12" t="s">
        <v>3</v>
      </c>
      <c r="T14" s="12" t="s">
        <v>3</v>
      </c>
      <c r="U14" s="12" t="s">
        <v>3</v>
      </c>
      <c r="V14" s="12">
        <v>53.307927466666669</v>
      </c>
      <c r="W14" s="12">
        <f t="shared" si="10"/>
        <v>1.7267917981264069</v>
      </c>
      <c r="X14" s="21" t="s">
        <v>3</v>
      </c>
      <c r="Y14" s="14" t="s">
        <v>3</v>
      </c>
      <c r="Z14" s="21">
        <v>38</v>
      </c>
      <c r="AA14" s="14">
        <f t="shared" si="7"/>
        <v>1.5797835966168101</v>
      </c>
      <c r="AB14" s="21" t="s">
        <v>3</v>
      </c>
      <c r="AC14" s="14" t="s">
        <v>3</v>
      </c>
    </row>
    <row r="15" spans="1:29" ht="15.75">
      <c r="A15" s="25">
        <v>30</v>
      </c>
      <c r="B15" s="19" t="s">
        <v>5</v>
      </c>
      <c r="C15" s="19">
        <v>152</v>
      </c>
      <c r="D15" s="19">
        <v>149</v>
      </c>
      <c r="E15" s="10">
        <f t="shared" si="0"/>
        <v>150.5</v>
      </c>
      <c r="F15" s="10">
        <f t="shared" si="11"/>
        <v>-3</v>
      </c>
      <c r="G15" s="20" t="s">
        <v>1</v>
      </c>
      <c r="H15" s="12">
        <v>5.5599999999999997E-2</v>
      </c>
      <c r="I15" s="12">
        <v>70.9959748201439</v>
      </c>
      <c r="J15" s="17">
        <v>1.8800000000000001E-2</v>
      </c>
      <c r="K15" s="13">
        <f t="shared" si="2"/>
        <v>-1.72584215073632</v>
      </c>
      <c r="L15" s="12">
        <v>1.8800000000000001E-2</v>
      </c>
      <c r="M15" s="12">
        <f t="shared" si="3"/>
        <v>12.491694352159469</v>
      </c>
      <c r="N15" s="12">
        <f t="shared" si="4"/>
        <v>1.0966213493338177</v>
      </c>
      <c r="O15" s="12">
        <v>25.006582446808459</v>
      </c>
      <c r="P15" s="12">
        <f t="shared" si="5"/>
        <v>1.3980543424338334</v>
      </c>
      <c r="Q15" s="12"/>
      <c r="R15" s="12" t="s">
        <v>3</v>
      </c>
      <c r="S15" s="12" t="s">
        <v>3</v>
      </c>
      <c r="T15" s="12" t="s">
        <v>3</v>
      </c>
      <c r="U15" s="12" t="s">
        <v>3</v>
      </c>
      <c r="V15" s="12">
        <v>63.376369066666662</v>
      </c>
      <c r="W15" s="12">
        <f t="shared" si="10"/>
        <v>1.8019273541429948</v>
      </c>
      <c r="X15" s="21">
        <v>31</v>
      </c>
      <c r="Y15" s="14">
        <f t="shared" ref="Y15:Y21" si="12">LOG10(X15)</f>
        <v>1.4913616938342726</v>
      </c>
      <c r="Z15" s="21">
        <v>20</v>
      </c>
      <c r="AA15" s="14">
        <f t="shared" si="7"/>
        <v>1.3010299956639813</v>
      </c>
      <c r="AB15" s="21">
        <v>-11</v>
      </c>
      <c r="AC15" s="14">
        <f>LOG10(AB15+12)</f>
        <v>0</v>
      </c>
    </row>
    <row r="16" spans="1:29" ht="15.75">
      <c r="A16" s="19">
        <v>32</v>
      </c>
      <c r="B16" s="19" t="s">
        <v>5</v>
      </c>
      <c r="C16" s="19">
        <v>202</v>
      </c>
      <c r="D16" s="19">
        <v>201</v>
      </c>
      <c r="E16" s="10">
        <f t="shared" si="0"/>
        <v>201.5</v>
      </c>
      <c r="F16" s="10">
        <f t="shared" si="11"/>
        <v>-1</v>
      </c>
      <c r="G16" s="20" t="s">
        <v>0</v>
      </c>
      <c r="H16" s="12">
        <v>5.3900000000000003E-2</v>
      </c>
      <c r="I16" s="12">
        <v>46.478851576994451</v>
      </c>
      <c r="J16" s="17">
        <v>2.6599999999999999E-2</v>
      </c>
      <c r="K16" s="13">
        <f t="shared" si="2"/>
        <v>-1.5751183633689327</v>
      </c>
      <c r="L16" s="12">
        <v>2.6599999999999999E-2</v>
      </c>
      <c r="M16" s="12">
        <f t="shared" si="3"/>
        <v>13.200992555831265</v>
      </c>
      <c r="N16" s="12">
        <f t="shared" si="4"/>
        <v>1.1206065861539387</v>
      </c>
      <c r="O16" s="12">
        <v>45.721099624060152</v>
      </c>
      <c r="P16" s="12">
        <f t="shared" si="5"/>
        <v>1.6601166669314378</v>
      </c>
      <c r="Q16" s="12">
        <v>6.0839645999999981</v>
      </c>
      <c r="R16" s="12">
        <f>LOG10(Q16+1)</f>
        <v>0.85027638226633273</v>
      </c>
      <c r="S16" s="12">
        <v>11.808161250000005</v>
      </c>
      <c r="T16" s="12">
        <f>LOG10(S16+1)</f>
        <v>1.1074867865521225</v>
      </c>
      <c r="U16" s="12">
        <v>5.7241966500000068</v>
      </c>
      <c r="V16" s="12">
        <v>257.72525013333336</v>
      </c>
      <c r="W16" s="12">
        <f t="shared" si="10"/>
        <v>2.4111569697979767</v>
      </c>
      <c r="X16" s="21">
        <v>33</v>
      </c>
      <c r="Y16" s="14">
        <f t="shared" si="12"/>
        <v>1.5185139398778875</v>
      </c>
      <c r="Z16" s="21">
        <v>37</v>
      </c>
      <c r="AA16" s="14">
        <f t="shared" si="7"/>
        <v>1.568201724066995</v>
      </c>
      <c r="AB16" s="21">
        <v>4</v>
      </c>
      <c r="AC16" s="14">
        <f>LOG10(AB16+12)</f>
        <v>1.2041199826559248</v>
      </c>
    </row>
    <row r="17" spans="1:29" ht="15.75">
      <c r="A17" s="19">
        <v>35</v>
      </c>
      <c r="B17" s="19" t="s">
        <v>4</v>
      </c>
      <c r="C17" s="19">
        <v>227</v>
      </c>
      <c r="D17" s="19">
        <v>210</v>
      </c>
      <c r="E17" s="10">
        <f t="shared" si="0"/>
        <v>218.5</v>
      </c>
      <c r="F17" s="10">
        <f t="shared" si="11"/>
        <v>-17</v>
      </c>
      <c r="G17" s="20" t="s">
        <v>0</v>
      </c>
      <c r="H17" s="12">
        <v>5.4699999999999999E-2</v>
      </c>
      <c r="I17" s="12">
        <v>40.163541133455219</v>
      </c>
      <c r="J17" s="17">
        <v>5.9200000000000003E-2</v>
      </c>
      <c r="K17" s="13">
        <f t="shared" si="2"/>
        <v>-1.2276782932770802</v>
      </c>
      <c r="L17" s="12">
        <v>5.9200000000000003E-2</v>
      </c>
      <c r="M17" s="12">
        <f t="shared" si="3"/>
        <v>27.093821510297484</v>
      </c>
      <c r="N17" s="12">
        <f t="shared" si="4"/>
        <v>1.4328702654164791</v>
      </c>
      <c r="O17" s="12">
        <v>50.434016047297312</v>
      </c>
      <c r="P17" s="12">
        <f t="shared" si="5"/>
        <v>1.7027235522903144</v>
      </c>
      <c r="Q17" s="12"/>
      <c r="R17" s="12" t="s">
        <v>3</v>
      </c>
      <c r="S17" s="12" t="s">
        <v>3</v>
      </c>
      <c r="T17" s="12" t="s">
        <v>3</v>
      </c>
      <c r="U17" s="12" t="s">
        <v>3</v>
      </c>
      <c r="V17" s="12">
        <v>238.87437893333333</v>
      </c>
      <c r="W17" s="12">
        <f t="shared" si="10"/>
        <v>2.378169570911099</v>
      </c>
      <c r="X17" s="21">
        <v>28</v>
      </c>
      <c r="Y17" s="14">
        <f t="shared" si="12"/>
        <v>1.4471580313422192</v>
      </c>
      <c r="Z17" s="21">
        <v>36</v>
      </c>
      <c r="AA17" s="14">
        <f t="shared" si="7"/>
        <v>1.5563025007672873</v>
      </c>
      <c r="AB17" s="21">
        <v>8</v>
      </c>
      <c r="AC17" s="14">
        <f>LOG10(AB17+12)</f>
        <v>1.3010299956639813</v>
      </c>
    </row>
    <row r="18" spans="1:29" ht="15.75">
      <c r="A18" s="19">
        <v>36</v>
      </c>
      <c r="B18" s="19" t="s">
        <v>4</v>
      </c>
      <c r="C18" s="19">
        <v>217</v>
      </c>
      <c r="D18" s="19">
        <v>209</v>
      </c>
      <c r="E18" s="10">
        <f t="shared" si="0"/>
        <v>213</v>
      </c>
      <c r="F18" s="10">
        <f t="shared" si="11"/>
        <v>-8</v>
      </c>
      <c r="G18" s="20" t="s">
        <v>0</v>
      </c>
      <c r="H18" s="12">
        <v>5.33E-2</v>
      </c>
      <c r="I18" s="12">
        <v>32.040215759849929</v>
      </c>
      <c r="J18" s="13">
        <v>0.1192</v>
      </c>
      <c r="K18" s="13">
        <f t="shared" si="2"/>
        <v>-0.92372374459578233</v>
      </c>
      <c r="L18" s="12">
        <v>8.7900000000000006E-2</v>
      </c>
      <c r="M18" s="12">
        <f t="shared" si="3"/>
        <v>55.962441314553992</v>
      </c>
      <c r="N18" s="12">
        <f t="shared" si="4"/>
        <v>1.7478966519654799</v>
      </c>
      <c r="O18" s="12">
        <v>53.894013083048911</v>
      </c>
      <c r="P18" s="12">
        <f t="shared" si="5"/>
        <v>1.731540523453756</v>
      </c>
      <c r="Q18" s="12">
        <v>1.4110003499999983</v>
      </c>
      <c r="R18" s="12">
        <f>LOG10(Q18+1)</f>
        <v>0.3821972734231015</v>
      </c>
      <c r="S18" s="12">
        <v>5.8075403499999965</v>
      </c>
      <c r="T18" s="12">
        <f>LOG10(S18+1)</f>
        <v>0.83299022419201085</v>
      </c>
      <c r="U18" s="12">
        <v>4.3965399999999981</v>
      </c>
      <c r="V18" s="12">
        <v>92.702404266666676</v>
      </c>
      <c r="W18" s="12">
        <f t="shared" si="10"/>
        <v>1.9670909978576139</v>
      </c>
      <c r="X18" s="21">
        <v>33</v>
      </c>
      <c r="Y18" s="14">
        <f t="shared" si="12"/>
        <v>1.5185139398778875</v>
      </c>
      <c r="Z18" s="21">
        <v>32</v>
      </c>
      <c r="AA18" s="14">
        <f t="shared" si="7"/>
        <v>1.505149978319906</v>
      </c>
      <c r="AB18" s="21">
        <v>-1</v>
      </c>
      <c r="AC18" s="14">
        <f>LOG10(AB18+12)</f>
        <v>1.0413926851582251</v>
      </c>
    </row>
    <row r="19" spans="1:29" ht="15.75">
      <c r="A19" s="19">
        <v>37</v>
      </c>
      <c r="B19" s="19" t="s">
        <v>5</v>
      </c>
      <c r="C19" s="19">
        <v>160</v>
      </c>
      <c r="D19" s="19">
        <v>155</v>
      </c>
      <c r="E19" s="10">
        <f t="shared" si="0"/>
        <v>157.5</v>
      </c>
      <c r="F19" s="10">
        <f t="shared" si="11"/>
        <v>-5</v>
      </c>
      <c r="G19" s="20" t="s">
        <v>0</v>
      </c>
      <c r="H19" s="12">
        <v>5.45E-2</v>
      </c>
      <c r="I19" s="12">
        <v>75.546222018348615</v>
      </c>
      <c r="J19" s="17">
        <v>2.01E-2</v>
      </c>
      <c r="K19" s="13">
        <f t="shared" si="2"/>
        <v>-1.6968039425795109</v>
      </c>
      <c r="L19" s="12">
        <v>2.01E-2</v>
      </c>
      <c r="M19" s="12">
        <f t="shared" si="3"/>
        <v>12.761904761904763</v>
      </c>
      <c r="N19" s="12">
        <f t="shared" si="4"/>
        <v>1.1059154992948697</v>
      </c>
      <c r="O19" s="12">
        <v>38.946828358209004</v>
      </c>
      <c r="P19" s="12">
        <f t="shared" si="5"/>
        <v>1.5904720966013337</v>
      </c>
      <c r="Q19" s="12">
        <v>3.3866544999999988</v>
      </c>
      <c r="R19" s="12">
        <f>LOG10(Q19+1)</f>
        <v>0.6421334300164373</v>
      </c>
      <c r="S19" s="12" t="s">
        <v>3</v>
      </c>
      <c r="T19" s="12" t="s">
        <v>3</v>
      </c>
      <c r="U19" s="12" t="s">
        <v>3</v>
      </c>
      <c r="V19" s="12">
        <v>94.559944799999997</v>
      </c>
      <c r="W19" s="12">
        <f t="shared" si="10"/>
        <v>1.9757072100149466</v>
      </c>
      <c r="X19" s="21">
        <v>36</v>
      </c>
      <c r="Y19" s="14">
        <f t="shared" si="12"/>
        <v>1.5563025007672873</v>
      </c>
      <c r="Z19" s="21" t="s">
        <v>3</v>
      </c>
      <c r="AA19" s="14" t="s">
        <v>3</v>
      </c>
      <c r="AB19" s="21" t="s">
        <v>3</v>
      </c>
      <c r="AC19" s="14" t="s">
        <v>3</v>
      </c>
    </row>
    <row r="20" spans="1:29" ht="15.75">
      <c r="A20" s="19">
        <v>39</v>
      </c>
      <c r="B20" s="19" t="s">
        <v>4</v>
      </c>
      <c r="C20" s="19">
        <v>187</v>
      </c>
      <c r="D20" s="19">
        <v>178</v>
      </c>
      <c r="E20" s="10">
        <f t="shared" si="0"/>
        <v>182.5</v>
      </c>
      <c r="F20" s="10">
        <f t="shared" si="11"/>
        <v>-9</v>
      </c>
      <c r="G20" s="20" t="s">
        <v>0</v>
      </c>
      <c r="H20" s="12">
        <v>5.3900000000000003E-2</v>
      </c>
      <c r="I20" s="12">
        <v>39.355189239332127</v>
      </c>
      <c r="J20" s="17">
        <v>6.1199999999999997E-2</v>
      </c>
      <c r="K20" s="13">
        <f t="shared" si="2"/>
        <v>-1.2132485778544386</v>
      </c>
      <c r="L20" s="12">
        <v>6.1199999999999997E-2</v>
      </c>
      <c r="M20" s="12">
        <f t="shared" si="3"/>
        <v>33.534246575342465</v>
      </c>
      <c r="N20" s="12">
        <f t="shared" si="4"/>
        <v>1.5254885533530678</v>
      </c>
      <c r="O20" s="12">
        <v>35.168259803921565</v>
      </c>
      <c r="P20" s="12">
        <f t="shared" si="5"/>
        <v>1.5461508790860019</v>
      </c>
      <c r="Q20" s="12">
        <v>4.720709099999997</v>
      </c>
      <c r="R20" s="12">
        <f>LOG10(Q20+1)</f>
        <v>0.7574498643052846</v>
      </c>
      <c r="S20" s="12">
        <v>7.3968567500000013</v>
      </c>
      <c r="T20" s="12">
        <f>LOG10(S20+1)</f>
        <v>0.92411674420461698</v>
      </c>
      <c r="U20" s="12">
        <v>2.6761476500000043</v>
      </c>
      <c r="V20" s="12">
        <v>206.6831746666667</v>
      </c>
      <c r="W20" s="12">
        <f t="shared" si="10"/>
        <v>2.3153051237156332</v>
      </c>
      <c r="X20" s="21">
        <v>35</v>
      </c>
      <c r="Y20" s="14">
        <f t="shared" si="12"/>
        <v>1.5440680443502757</v>
      </c>
      <c r="Z20" s="21">
        <v>39.5</v>
      </c>
      <c r="AA20" s="14">
        <f>LOG10(Z20)</f>
        <v>1.5965970956264601</v>
      </c>
      <c r="AB20" s="21">
        <v>4.5</v>
      </c>
      <c r="AC20" s="14">
        <f>LOG10(AB20+12)</f>
        <v>1.2174839442139063</v>
      </c>
    </row>
    <row r="21" spans="1:29" ht="15.75">
      <c r="A21" s="19">
        <v>40</v>
      </c>
      <c r="B21" s="19" t="s">
        <v>4</v>
      </c>
      <c r="C21" s="19">
        <v>191</v>
      </c>
      <c r="D21" s="19">
        <v>182</v>
      </c>
      <c r="E21" s="10">
        <f t="shared" si="0"/>
        <v>186.5</v>
      </c>
      <c r="F21" s="10">
        <f t="shared" si="11"/>
        <v>-9</v>
      </c>
      <c r="G21" s="20" t="s">
        <v>0</v>
      </c>
      <c r="H21" s="12">
        <v>5.3999999999999999E-2</v>
      </c>
      <c r="I21" s="12">
        <v>57.796190740740769</v>
      </c>
      <c r="J21" s="13">
        <v>0.18890000000000001</v>
      </c>
      <c r="K21" s="13">
        <f t="shared" si="2"/>
        <v>-0.72376804207816625</v>
      </c>
      <c r="L21" s="12">
        <v>7.1800000000000003E-2</v>
      </c>
      <c r="M21" s="12">
        <f t="shared" si="3"/>
        <v>101.28686327077747</v>
      </c>
      <c r="N21" s="12">
        <f t="shared" si="4"/>
        <v>2.005553121777127</v>
      </c>
      <c r="O21" s="12">
        <v>59.362169220055726</v>
      </c>
      <c r="P21" s="12">
        <f t="shared" si="5"/>
        <v>1.7735097626059979</v>
      </c>
      <c r="Q21" s="12">
        <v>0.39503869999999885</v>
      </c>
      <c r="R21" s="12">
        <f>LOG10(Q21+1)</f>
        <v>0.14458625561199728</v>
      </c>
      <c r="S21" s="12">
        <v>3.2150581999999979</v>
      </c>
      <c r="T21" s="12">
        <f>LOG10(S21+1)</f>
        <v>0.6248035755833814</v>
      </c>
      <c r="U21" s="12">
        <v>2.820019499999999</v>
      </c>
      <c r="V21" s="12">
        <v>95.910666666666671</v>
      </c>
      <c r="W21" s="12">
        <f t="shared" si="10"/>
        <v>1.9818669097448522</v>
      </c>
      <c r="X21" s="21">
        <v>35</v>
      </c>
      <c r="Y21" s="14">
        <f t="shared" si="12"/>
        <v>1.5440680443502757</v>
      </c>
      <c r="Z21" s="21">
        <v>35.5</v>
      </c>
      <c r="AA21" s="14">
        <f>LOG10(Z21)</f>
        <v>1.550228353055094</v>
      </c>
      <c r="AB21" s="21">
        <v>0.5</v>
      </c>
      <c r="AC21" s="14">
        <f>LOG10(AB21+12)</f>
        <v>1.0969100130080565</v>
      </c>
    </row>
    <row r="23" spans="1:29">
      <c r="A23" s="26" t="s">
        <v>6</v>
      </c>
      <c r="B23" s="26"/>
      <c r="C23" s="26"/>
      <c r="D23" s="26"/>
      <c r="E23" s="26"/>
      <c r="F23" s="26"/>
      <c r="G23" s="26"/>
    </row>
    <row r="24" spans="1:29">
      <c r="A24" s="27" t="s">
        <v>35</v>
      </c>
      <c r="B24" s="27"/>
      <c r="C24" s="27"/>
      <c r="L24" s="3"/>
      <c r="M24" s="3"/>
      <c r="N24" s="3"/>
      <c r="O24" s="3"/>
      <c r="P24" s="3"/>
    </row>
    <row r="25" spans="1:29">
      <c r="L25" s="3"/>
      <c r="M25" s="3"/>
      <c r="N25" s="3"/>
      <c r="O25" s="3"/>
      <c r="P25" s="3"/>
    </row>
    <row r="26" spans="1:29">
      <c r="L26" s="3"/>
      <c r="M26" s="3"/>
      <c r="N26" s="3"/>
      <c r="O26" s="3"/>
      <c r="P26" s="3"/>
    </row>
    <row r="27" spans="1:29">
      <c r="L27" s="3"/>
      <c r="M27" s="3"/>
      <c r="N27" s="3"/>
      <c r="O27" s="3"/>
      <c r="P27" s="3"/>
    </row>
    <row r="28" spans="1:29">
      <c r="L28" s="3"/>
      <c r="M28" s="3"/>
      <c r="N28" s="3"/>
      <c r="O28" s="3"/>
      <c r="P28" s="3"/>
    </row>
  </sheetData>
  <sortState ref="A2:AK21">
    <sortCondition ref="A1"/>
  </sortState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SData</vt:lpstr>
    </vt:vector>
  </TitlesOfParts>
  <Company>Arizona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Ligon</dc:creator>
  <cp:lastModifiedBy>Windows User</cp:lastModifiedBy>
  <cp:lastPrinted>2013-11-01T17:55:17Z</cp:lastPrinted>
  <dcterms:created xsi:type="dcterms:W3CDTF">2013-11-01T17:49:27Z</dcterms:created>
  <dcterms:modified xsi:type="dcterms:W3CDTF">2015-08-11T16:20:21Z</dcterms:modified>
</cp:coreProperties>
</file>